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filterPrivacy="1"/>
  <xr:revisionPtr revIDLastSave="0" documentId="13_ncr:1_{F46A9B43-473D-4875-9F11-DC5F786EC84A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upplementary 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1" l="1"/>
  <c r="D17" i="1"/>
  <c r="C17" i="1"/>
  <c r="B17" i="1"/>
  <c r="E16" i="1"/>
  <c r="D16" i="1"/>
  <c r="C16" i="1"/>
  <c r="B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G17" i="1" s="1"/>
  <c r="F4" i="1"/>
  <c r="F17" i="1" s="1"/>
</calcChain>
</file>

<file path=xl/sharedStrings.xml><?xml version="1.0" encoding="utf-8"?>
<sst xmlns="http://schemas.openxmlformats.org/spreadsheetml/2006/main" count="25" uniqueCount="22">
  <si>
    <t>MH v2</t>
    <phoneticPr fontId="2" type="noConversion"/>
  </si>
  <si>
    <t>IRGSP v1.0.</t>
    <phoneticPr fontId="2" type="noConversion"/>
  </si>
  <si>
    <t>IRGSP v1.0.</t>
  </si>
  <si>
    <t>Total SNPs</t>
    <phoneticPr fontId="2" type="noConversion"/>
  </si>
  <si>
    <t>CSA-Pi9 specific SNPs</t>
    <phoneticPr fontId="2" type="noConversion"/>
  </si>
  <si>
    <t>Total</t>
    <phoneticPr fontId="2" type="noConversion"/>
  </si>
  <si>
    <t>Average</t>
    <phoneticPr fontId="2" type="noConversion"/>
  </si>
  <si>
    <t>Chr. 1</t>
  </si>
  <si>
    <t>Chr. 2</t>
  </si>
  <si>
    <t>Chr. 3</t>
  </si>
  <si>
    <t>Chr. 4</t>
  </si>
  <si>
    <t>Chr. 5</t>
  </si>
  <si>
    <t>Chr. 6</t>
  </si>
  <si>
    <t>Chr. 7</t>
  </si>
  <si>
    <t>Chr. 8</t>
  </si>
  <si>
    <t>Chr. 9</t>
  </si>
  <si>
    <t>Chr. 10</t>
  </si>
  <si>
    <t>Chr. 11</t>
  </si>
  <si>
    <t>Chr. 12</t>
  </si>
  <si>
    <r>
      <rPr>
        <b/>
        <sz val="10"/>
        <color theme="1"/>
        <rFont val="Arial"/>
        <family val="2"/>
      </rPr>
      <t xml:space="preserve">Supplementary Table S2 </t>
    </r>
    <r>
      <rPr>
        <sz val="10"/>
        <color theme="1"/>
        <rFont val="Arial"/>
        <family val="2"/>
      </rPr>
      <t>Statistics of CSA-Pi9-specific alleles for each chromosome</t>
    </r>
  </si>
  <si>
    <t>Chromosome</t>
    <phoneticPr fontId="2" type="noConversion"/>
  </si>
  <si>
    <t>Percentage of CSA allel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76" formatCode="0.0"/>
  </numFmts>
  <fonts count="5" x14ac:knownFonts="1">
    <font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medium">
        <color auto="1"/>
      </right>
      <top style="double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</borders>
  <cellStyleXfs count="2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2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41" fontId="3" fillId="0" borderId="7" xfId="1" applyFont="1" applyFill="1" applyBorder="1" applyAlignment="1">
      <alignment horizontal="center" vertical="center"/>
    </xf>
    <xf numFmtId="41" fontId="3" fillId="0" borderId="8" xfId="1" applyFont="1" applyFill="1" applyBorder="1" applyAlignment="1">
      <alignment horizontal="center" vertical="center"/>
    </xf>
    <xf numFmtId="176" fontId="3" fillId="0" borderId="9" xfId="0" applyNumberFormat="1" applyFont="1" applyFill="1" applyBorder="1" applyAlignment="1">
      <alignment horizontal="center" vertical="center"/>
    </xf>
    <xf numFmtId="176" fontId="3" fillId="0" borderId="10" xfId="0" applyNumberFormat="1" applyFont="1" applyFill="1" applyBorder="1" applyAlignment="1">
      <alignment horizontal="center" vertical="center"/>
    </xf>
    <xf numFmtId="41" fontId="3" fillId="0" borderId="9" xfId="1" applyFont="1" applyFill="1" applyBorder="1" applyAlignment="1">
      <alignment horizontal="center" vertical="center"/>
    </xf>
    <xf numFmtId="41" fontId="3" fillId="0" borderId="11" xfId="1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41" fontId="3" fillId="0" borderId="13" xfId="1" applyFont="1" applyFill="1" applyBorder="1" applyAlignment="1">
      <alignment horizontal="center" vertical="center"/>
    </xf>
    <xf numFmtId="41" fontId="3" fillId="0" borderId="14" xfId="1" applyFont="1" applyFill="1" applyBorder="1" applyAlignment="1">
      <alignment horizontal="center" vertical="center"/>
    </xf>
    <xf numFmtId="176" fontId="3" fillId="0" borderId="13" xfId="0" applyNumberFormat="1" applyFont="1" applyFill="1" applyBorder="1" applyAlignment="1">
      <alignment horizontal="center" vertical="center"/>
    </xf>
    <xf numFmtId="176" fontId="3" fillId="0" borderId="15" xfId="0" applyNumberFormat="1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41" fontId="3" fillId="0" borderId="17" xfId="1" applyFont="1" applyFill="1" applyBorder="1">
      <alignment vertical="center"/>
    </xf>
    <xf numFmtId="41" fontId="3" fillId="0" borderId="18" xfId="1" applyFont="1" applyFill="1" applyBorder="1">
      <alignment vertical="center"/>
    </xf>
    <xf numFmtId="0" fontId="3" fillId="0" borderId="17" xfId="0" applyFont="1" applyFill="1" applyBorder="1">
      <alignment vertical="center"/>
    </xf>
    <xf numFmtId="41" fontId="3" fillId="0" borderId="19" xfId="1" applyFont="1" applyFill="1" applyBorder="1">
      <alignment vertical="center"/>
    </xf>
    <xf numFmtId="41" fontId="3" fillId="0" borderId="13" xfId="1" applyFont="1" applyFill="1" applyBorder="1">
      <alignment vertical="center"/>
    </xf>
    <xf numFmtId="41" fontId="3" fillId="0" borderId="14" xfId="1" applyFont="1" applyFill="1" applyBorder="1">
      <alignment vertical="center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"/>
  <sheetViews>
    <sheetView tabSelected="1" zoomScale="110" zoomScaleNormal="110" workbookViewId="0">
      <selection activeCell="H7" sqref="H7"/>
    </sheetView>
  </sheetViews>
  <sheetFormatPr defaultColWidth="8.88671875" defaultRowHeight="13.2" x14ac:dyDescent="0.35"/>
  <cols>
    <col min="1" max="1" width="15.88671875" style="1" customWidth="1"/>
    <col min="2" max="7" width="12.77734375" style="1" customWidth="1"/>
    <col min="8" max="16384" width="8.88671875" style="1"/>
  </cols>
  <sheetData>
    <row r="1" spans="1:7" ht="13.8" thickBot="1" x14ac:dyDescent="0.4">
      <c r="A1" s="2" t="s">
        <v>19</v>
      </c>
      <c r="B1" s="2"/>
      <c r="C1" s="2"/>
      <c r="D1" s="2"/>
      <c r="E1" s="2"/>
      <c r="F1" s="2"/>
      <c r="G1" s="2"/>
    </row>
    <row r="2" spans="1:7" ht="16.649999999999999" customHeight="1" x14ac:dyDescent="0.35">
      <c r="A2" s="8" t="s">
        <v>20</v>
      </c>
      <c r="B2" s="6" t="s">
        <v>3</v>
      </c>
      <c r="C2" s="7"/>
      <c r="D2" s="6" t="s">
        <v>4</v>
      </c>
      <c r="E2" s="7"/>
      <c r="F2" s="6" t="s">
        <v>21</v>
      </c>
      <c r="G2" s="9"/>
    </row>
    <row r="3" spans="1:7" ht="16.649999999999999" customHeight="1" thickBot="1" x14ac:dyDescent="0.4">
      <c r="A3" s="10"/>
      <c r="B3" s="3" t="s">
        <v>0</v>
      </c>
      <c r="C3" s="4" t="s">
        <v>1</v>
      </c>
      <c r="D3" s="3" t="s">
        <v>0</v>
      </c>
      <c r="E3" s="4" t="s">
        <v>2</v>
      </c>
      <c r="F3" s="3" t="s">
        <v>0</v>
      </c>
      <c r="G3" s="5" t="s">
        <v>2</v>
      </c>
    </row>
    <row r="4" spans="1:7" ht="16.649999999999999" customHeight="1" thickTop="1" x14ac:dyDescent="0.35">
      <c r="A4" s="11" t="s">
        <v>7</v>
      </c>
      <c r="B4" s="12">
        <v>2957</v>
      </c>
      <c r="C4" s="13">
        <v>67097</v>
      </c>
      <c r="D4" s="12">
        <v>250</v>
      </c>
      <c r="E4" s="13">
        <v>4116</v>
      </c>
      <c r="F4" s="14">
        <f t="shared" ref="F4:G15" si="0">((B4-D4)/B4)*100</f>
        <v>91.545485289144395</v>
      </c>
      <c r="G4" s="15">
        <f t="shared" si="0"/>
        <v>93.865597567700505</v>
      </c>
    </row>
    <row r="5" spans="1:7" ht="16.649999999999999" customHeight="1" x14ac:dyDescent="0.35">
      <c r="A5" s="11" t="s">
        <v>8</v>
      </c>
      <c r="B5" s="16">
        <v>1082</v>
      </c>
      <c r="C5" s="17">
        <v>55773</v>
      </c>
      <c r="D5" s="16">
        <v>60</v>
      </c>
      <c r="E5" s="17">
        <v>4374</v>
      </c>
      <c r="F5" s="14">
        <f t="shared" si="0"/>
        <v>94.454713493530491</v>
      </c>
      <c r="G5" s="15">
        <f t="shared" si="0"/>
        <v>92.157495562368879</v>
      </c>
    </row>
    <row r="6" spans="1:7" ht="16.649999999999999" customHeight="1" x14ac:dyDescent="0.35">
      <c r="A6" s="11" t="s">
        <v>9</v>
      </c>
      <c r="B6" s="16">
        <v>1237</v>
      </c>
      <c r="C6" s="17">
        <v>57105</v>
      </c>
      <c r="D6" s="16">
        <v>42</v>
      </c>
      <c r="E6" s="17">
        <v>3977</v>
      </c>
      <c r="F6" s="14">
        <f t="shared" si="0"/>
        <v>96.604688763136622</v>
      </c>
      <c r="G6" s="15">
        <f t="shared" si="0"/>
        <v>93.035636108922162</v>
      </c>
    </row>
    <row r="7" spans="1:7" ht="16.649999999999999" customHeight="1" x14ac:dyDescent="0.35">
      <c r="A7" s="11" t="s">
        <v>10</v>
      </c>
      <c r="B7" s="16">
        <v>2041</v>
      </c>
      <c r="C7" s="17">
        <v>41704</v>
      </c>
      <c r="D7" s="16">
        <v>431</v>
      </c>
      <c r="E7" s="17">
        <v>3172</v>
      </c>
      <c r="F7" s="14">
        <f t="shared" si="0"/>
        <v>78.882900538951489</v>
      </c>
      <c r="G7" s="15">
        <f t="shared" si="0"/>
        <v>92.394014962593516</v>
      </c>
    </row>
    <row r="8" spans="1:7" ht="16.649999999999999" customHeight="1" x14ac:dyDescent="0.35">
      <c r="A8" s="11" t="s">
        <v>11</v>
      </c>
      <c r="B8" s="16">
        <v>739</v>
      </c>
      <c r="C8" s="17">
        <v>38708</v>
      </c>
      <c r="D8" s="16">
        <v>29</v>
      </c>
      <c r="E8" s="17">
        <v>3184</v>
      </c>
      <c r="F8" s="14">
        <f t="shared" si="0"/>
        <v>96.075778078484447</v>
      </c>
      <c r="G8" s="15">
        <f t="shared" si="0"/>
        <v>91.774310220109527</v>
      </c>
    </row>
    <row r="9" spans="1:7" ht="16.649999999999999" customHeight="1" x14ac:dyDescent="0.35">
      <c r="A9" s="11" t="s">
        <v>12</v>
      </c>
      <c r="B9" s="16">
        <v>1375</v>
      </c>
      <c r="C9" s="17">
        <v>42543</v>
      </c>
      <c r="D9" s="16">
        <v>285</v>
      </c>
      <c r="E9" s="17">
        <v>7419</v>
      </c>
      <c r="F9" s="14">
        <f t="shared" si="0"/>
        <v>79.272727272727266</v>
      </c>
      <c r="G9" s="15">
        <f t="shared" si="0"/>
        <v>82.561173401029535</v>
      </c>
    </row>
    <row r="10" spans="1:7" ht="16.649999999999999" customHeight="1" x14ac:dyDescent="0.35">
      <c r="A10" s="11" t="s">
        <v>13</v>
      </c>
      <c r="B10" s="16">
        <v>2021</v>
      </c>
      <c r="C10" s="17">
        <v>36180</v>
      </c>
      <c r="D10" s="16">
        <v>79</v>
      </c>
      <c r="E10" s="17">
        <v>1262</v>
      </c>
      <c r="F10" s="14">
        <f t="shared" si="0"/>
        <v>96.091044037605144</v>
      </c>
      <c r="G10" s="15">
        <f t="shared" si="0"/>
        <v>96.511885019347716</v>
      </c>
    </row>
    <row r="11" spans="1:7" ht="16.649999999999999" customHeight="1" x14ac:dyDescent="0.35">
      <c r="A11" s="11" t="s">
        <v>14</v>
      </c>
      <c r="B11" s="16">
        <v>1457</v>
      </c>
      <c r="C11" s="17">
        <v>38264</v>
      </c>
      <c r="D11" s="16">
        <v>146</v>
      </c>
      <c r="E11" s="17">
        <v>3123</v>
      </c>
      <c r="F11" s="14">
        <f t="shared" si="0"/>
        <v>89.979409746053534</v>
      </c>
      <c r="G11" s="15">
        <f t="shared" si="0"/>
        <v>91.838281413338905</v>
      </c>
    </row>
    <row r="12" spans="1:7" ht="16.649999999999999" customHeight="1" x14ac:dyDescent="0.35">
      <c r="A12" s="11" t="s">
        <v>15</v>
      </c>
      <c r="B12" s="16">
        <v>1782</v>
      </c>
      <c r="C12" s="17">
        <v>32003</v>
      </c>
      <c r="D12" s="16">
        <v>15</v>
      </c>
      <c r="E12" s="17">
        <v>211</v>
      </c>
      <c r="F12" s="14">
        <f t="shared" si="0"/>
        <v>99.158249158249163</v>
      </c>
      <c r="G12" s="15">
        <f t="shared" si="0"/>
        <v>99.340686810611501</v>
      </c>
    </row>
    <row r="13" spans="1:7" ht="16.649999999999999" customHeight="1" x14ac:dyDescent="0.35">
      <c r="A13" s="11" t="s">
        <v>16</v>
      </c>
      <c r="B13" s="16">
        <v>1782</v>
      </c>
      <c r="C13" s="17">
        <v>28577</v>
      </c>
      <c r="D13" s="16">
        <v>185</v>
      </c>
      <c r="E13" s="17">
        <v>3040</v>
      </c>
      <c r="F13" s="14">
        <f t="shared" si="0"/>
        <v>89.61840628507295</v>
      </c>
      <c r="G13" s="15">
        <f t="shared" si="0"/>
        <v>89.362074395492868</v>
      </c>
    </row>
    <row r="14" spans="1:7" ht="16.649999999999999" customHeight="1" x14ac:dyDescent="0.35">
      <c r="A14" s="11" t="s">
        <v>17</v>
      </c>
      <c r="B14" s="16">
        <v>4463</v>
      </c>
      <c r="C14" s="17">
        <v>33940</v>
      </c>
      <c r="D14" s="16">
        <v>827</v>
      </c>
      <c r="E14" s="17">
        <v>5185</v>
      </c>
      <c r="F14" s="14">
        <f t="shared" si="0"/>
        <v>81.46986332063635</v>
      </c>
      <c r="G14" s="15">
        <f t="shared" si="0"/>
        <v>84.723040659988214</v>
      </c>
    </row>
    <row r="15" spans="1:7" ht="16.649999999999999" customHeight="1" thickBot="1" x14ac:dyDescent="0.4">
      <c r="A15" s="18" t="s">
        <v>18</v>
      </c>
      <c r="B15" s="19">
        <v>1884</v>
      </c>
      <c r="C15" s="20">
        <v>28831</v>
      </c>
      <c r="D15" s="19">
        <v>32</v>
      </c>
      <c r="E15" s="20">
        <v>487</v>
      </c>
      <c r="F15" s="21">
        <f t="shared" si="0"/>
        <v>98.301486199575379</v>
      </c>
      <c r="G15" s="22">
        <f t="shared" si="0"/>
        <v>98.310845964413303</v>
      </c>
    </row>
    <row r="16" spans="1:7" ht="16.649999999999999" customHeight="1" x14ac:dyDescent="0.35">
      <c r="A16" s="23" t="s">
        <v>5</v>
      </c>
      <c r="B16" s="24">
        <f>SUM(B4:B15)</f>
        <v>22820</v>
      </c>
      <c r="C16" s="25">
        <f>SUM(C4:C15)</f>
        <v>500725</v>
      </c>
      <c r="D16" s="24">
        <f>SUM(D4:D15)</f>
        <v>2381</v>
      </c>
      <c r="E16" s="25">
        <f>SUM(E4:E15)</f>
        <v>39550</v>
      </c>
      <c r="F16" s="26"/>
      <c r="G16" s="27"/>
    </row>
    <row r="17" spans="1:7" ht="16.649999999999999" customHeight="1" thickBot="1" x14ac:dyDescent="0.4">
      <c r="A17" s="18" t="s">
        <v>6</v>
      </c>
      <c r="B17" s="28">
        <f t="shared" ref="B17:G17" si="1">AVERAGE(B4:B15)</f>
        <v>1901.6666666666667</v>
      </c>
      <c r="C17" s="29">
        <f t="shared" si="1"/>
        <v>41727.083333333336</v>
      </c>
      <c r="D17" s="28">
        <f t="shared" si="1"/>
        <v>198.41666666666666</v>
      </c>
      <c r="E17" s="29">
        <f t="shared" si="1"/>
        <v>3295.8333333333335</v>
      </c>
      <c r="F17" s="21">
        <f t="shared" si="1"/>
        <v>90.954562681930611</v>
      </c>
      <c r="G17" s="22">
        <f t="shared" si="1"/>
        <v>92.156253507159718</v>
      </c>
    </row>
  </sheetData>
  <mergeCells count="4">
    <mergeCell ref="A2:A3"/>
    <mergeCell ref="B2:C2"/>
    <mergeCell ref="D2:E2"/>
    <mergeCell ref="F2:G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7-01T09:16:49Z</dcterms:created>
  <dcterms:modified xsi:type="dcterms:W3CDTF">2022-02-12T14:25:21Z</dcterms:modified>
</cp:coreProperties>
</file>